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I:\Meu Drive\Meu Drive\ESALQ\La GIP\Articles\Azo_M_perniciosa\Submission\Submissions\ISCIENCE-D-24-15390\"/>
    </mc:Choice>
  </mc:AlternateContent>
  <xr:revisionPtr revIDLastSave="0" documentId="13_ncr:1_{86CA6F7B-239A-43C7-90A1-DAFC3BB787BA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3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" uniqueCount="140">
  <si>
    <t>Respiratory Chain</t>
  </si>
  <si>
    <t>Time: 0h</t>
  </si>
  <si>
    <t>Time: 0.5h</t>
  </si>
  <si>
    <t>Time: 2h</t>
  </si>
  <si>
    <t>Time: 4h</t>
  </si>
  <si>
    <t>Time: 8h</t>
  </si>
  <si>
    <t>Gene</t>
  </si>
  <si>
    <t>Description</t>
  </si>
  <si>
    <t>FDR</t>
  </si>
  <si>
    <t>MP00306</t>
  </si>
  <si>
    <t>succinate dehydrogenase flavoprotein subunit</t>
  </si>
  <si>
    <t>MP01927</t>
  </si>
  <si>
    <t>alternative oxidase</t>
  </si>
  <si>
    <t>MP02962</t>
  </si>
  <si>
    <t>protein</t>
  </si>
  <si>
    <t>MP03235</t>
  </si>
  <si>
    <t>atp synthase d subunit</t>
  </si>
  <si>
    <t>MP03832</t>
  </si>
  <si>
    <t>atpase alpha subunit</t>
  </si>
  <si>
    <t>MP04676</t>
  </si>
  <si>
    <t>succinate dehydrogenase cytochrome b560 subunit</t>
  </si>
  <si>
    <t>MP05498</t>
  </si>
  <si>
    <t>cytochrome c</t>
  </si>
  <si>
    <t>MP06220</t>
  </si>
  <si>
    <t>cytochrome-c oxidase chain vi</t>
  </si>
  <si>
    <t>MP07342</t>
  </si>
  <si>
    <t>ubiquinol-cytochrome c reductase iron-sulfur subunit</t>
  </si>
  <si>
    <t>MP08597</t>
  </si>
  <si>
    <t>succinate dehydrogenase iron-sulfur subunit</t>
  </si>
  <si>
    <t>MP11578</t>
  </si>
  <si>
    <t>cytochrome c oxidase copper chaperone</t>
  </si>
  <si>
    <t>MP12101</t>
  </si>
  <si>
    <t>ubiquinol-cytochrome c reductase complex ubiquinone-binding protein qp-c</t>
  </si>
  <si>
    <t>MP14147</t>
  </si>
  <si>
    <t>atp synthase subunit beta</t>
  </si>
  <si>
    <t>MP15399</t>
  </si>
  <si>
    <t>mitochondrial inner membrane protein</t>
  </si>
  <si>
    <t>MP00435</t>
  </si>
  <si>
    <t>MP05534</t>
  </si>
  <si>
    <t>MP07948</t>
  </si>
  <si>
    <t>peroxisomal dehydratase</t>
  </si>
  <si>
    <t>MP10573</t>
  </si>
  <si>
    <t>peroxisomal multifunctional enzyme type 2</t>
  </si>
  <si>
    <t>MP01102</t>
  </si>
  <si>
    <t>enoyl- hydratase</t>
  </si>
  <si>
    <t>MP14406</t>
  </si>
  <si>
    <t>MP10511</t>
  </si>
  <si>
    <t>MP07998</t>
  </si>
  <si>
    <t>para-nitrobenzyl esterase</t>
  </si>
  <si>
    <t>MP12870</t>
  </si>
  <si>
    <t>extracellular triacylglycerol lipase precursor</t>
  </si>
  <si>
    <t>MP14115</t>
  </si>
  <si>
    <t>cephalosporin esterase</t>
  </si>
  <si>
    <t>MP12583</t>
  </si>
  <si>
    <t>MP03255</t>
  </si>
  <si>
    <t>MP00758</t>
  </si>
  <si>
    <t>citrate synthase</t>
  </si>
  <si>
    <t>isocitrate lyase</t>
  </si>
  <si>
    <t>MP04105</t>
  </si>
  <si>
    <t>MP04343</t>
  </si>
  <si>
    <t>MP12535</t>
  </si>
  <si>
    <t>malate dehydrogenase</t>
  </si>
  <si>
    <t>MP15685</t>
  </si>
  <si>
    <t>malate synthase</t>
  </si>
  <si>
    <t>MP02158</t>
  </si>
  <si>
    <t>MP03840</t>
  </si>
  <si>
    <t>hormone-sensitive lipase</t>
  </si>
  <si>
    <t>MP03535</t>
  </si>
  <si>
    <t>MP04932</t>
  </si>
  <si>
    <t>carnitine acetyl transferase</t>
  </si>
  <si>
    <t>MP16688</t>
  </si>
  <si>
    <t>MP09371</t>
  </si>
  <si>
    <t>carnitine acetyltransferase</t>
  </si>
  <si>
    <t>MP00139</t>
  </si>
  <si>
    <t>MP01142</t>
  </si>
  <si>
    <t>phosphoenolpyruvate carboxykinase</t>
  </si>
  <si>
    <t>Fold change</t>
  </si>
  <si>
    <t>MP02631</t>
  </si>
  <si>
    <t>3-methylcrotonyl beta subunit</t>
  </si>
  <si>
    <t>MP12921</t>
  </si>
  <si>
    <t>enoyl- hydratase isomerase</t>
  </si>
  <si>
    <t>MP04535</t>
  </si>
  <si>
    <t>hydroxymethylglutaryl- lyase</t>
  </si>
  <si>
    <t>MP13655</t>
  </si>
  <si>
    <t>MP00474</t>
  </si>
  <si>
    <t>methylmalonate-semialdehyde dehydrogenase</t>
  </si>
  <si>
    <t>MP11740</t>
  </si>
  <si>
    <t>aldehyde dehydrogenase</t>
  </si>
  <si>
    <t>MP11796</t>
  </si>
  <si>
    <t>MP14535</t>
  </si>
  <si>
    <t>Branched-chain amino acids catabolism</t>
  </si>
  <si>
    <t>Function</t>
  </si>
  <si>
    <t>Complex II subunit</t>
  </si>
  <si>
    <t>Alternative respiratory pathway</t>
  </si>
  <si>
    <t>ATP synthesis</t>
  </si>
  <si>
    <t>Complex IV subunit</t>
  </si>
  <si>
    <t>Electron transport from complex III to complex IV</t>
  </si>
  <si>
    <t>Complex III subunit</t>
  </si>
  <si>
    <t>Glyoxylate cycle</t>
  </si>
  <si>
    <t>Activation of  long-chain fatty acids - Mitochondrial uptake of fatty acids</t>
  </si>
  <si>
    <t>Conjugation of acyl onto carnitine - Mitochondrial uptake of fatty acids</t>
  </si>
  <si>
    <t>Extracellular lipase</t>
  </si>
  <si>
    <t>Lipase</t>
  </si>
  <si>
    <t>Mitochondrial β-oxidation</t>
  </si>
  <si>
    <t>Peroxisomal β-oxidation</t>
  </si>
  <si>
    <t>Branched-chain amino acids degradation</t>
  </si>
  <si>
    <t>Gluconeogenesis</t>
  </si>
  <si>
    <t>Internal NADH dehydrogenase (NDH2)</t>
  </si>
  <si>
    <t>long chain fatty acid ligase</t>
  </si>
  <si>
    <t>3-ketoacyl thiolase</t>
  </si>
  <si>
    <t>3-hydroxyacyl dehydrogenase</t>
  </si>
  <si>
    <t>enoyl hydratase</t>
  </si>
  <si>
    <t>acyl oxidase</t>
  </si>
  <si>
    <t>TCA cycle</t>
  </si>
  <si>
    <t>MP00401</t>
  </si>
  <si>
    <t>MP00626</t>
  </si>
  <si>
    <t>MP00638</t>
  </si>
  <si>
    <t>MP02416</t>
  </si>
  <si>
    <t>MP02784</t>
  </si>
  <si>
    <t>MP04351</t>
  </si>
  <si>
    <t>MP04527</t>
  </si>
  <si>
    <t>MP06422</t>
  </si>
  <si>
    <t>MP12025</t>
  </si>
  <si>
    <t>MP07466</t>
  </si>
  <si>
    <t>MP05287</t>
  </si>
  <si>
    <t>succinyl- ligase subunit alpha</t>
  </si>
  <si>
    <t>nad(+)-isocitrate dehydrogenase subunit i</t>
  </si>
  <si>
    <t>isocitrate dehydrogenase</t>
  </si>
  <si>
    <t>succinate- ligase (adp-forming)</t>
  </si>
  <si>
    <t>aconitate hydratase</t>
  </si>
  <si>
    <t>alpha-ketoglutarate dehydrogenase complex subunit</t>
  </si>
  <si>
    <t>fumarate hydratase</t>
  </si>
  <si>
    <t>dihydrolipoamide succinyltransferase</t>
  </si>
  <si>
    <t>probable 2-oxoglutarate dehydrogenase e1 component mitochondrial</t>
  </si>
  <si>
    <t>dihydrolipoyl dehydrogenase</t>
  </si>
  <si>
    <t>succinyl-3-ketoacid-coenzyme a transferase</t>
  </si>
  <si>
    <t>Acetyl-CoA oxidation and energy generation</t>
  </si>
  <si>
    <t>fructose-bisphosphatase</t>
  </si>
  <si>
    <t>Catabolism of non-carbohydrate sources</t>
  </si>
  <si>
    <r>
      <t xml:space="preserve">Table S3. </t>
    </r>
    <r>
      <rPr>
        <sz val="11"/>
        <color rgb="FF000000"/>
        <rFont val="Calibri"/>
        <family val="2"/>
      </rPr>
      <t xml:space="preserve">Differentially expressed genes involved in metabolic processes of </t>
    </r>
    <r>
      <rPr>
        <i/>
        <sz val="11"/>
        <color rgb="FF000000"/>
        <rFont val="Calibri"/>
        <family val="2"/>
      </rPr>
      <t>M. pernici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/>
    </xf>
    <xf numFmtId="11" fontId="0" fillId="0" borderId="5" xfId="0" applyNumberForma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1" fontId="0" fillId="0" borderId="7" xfId="0" applyNumberFormat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right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/>
    <xf numFmtId="2" fontId="0" fillId="0" borderId="8" xfId="0" applyNumberForma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5F5A8-9597-4347-9D05-C9161C0E788F}">
  <dimension ref="A1:N75"/>
  <sheetViews>
    <sheetView showGridLines="0" tabSelected="1" workbookViewId="0">
      <selection activeCell="A3" sqref="A3"/>
    </sheetView>
  </sheetViews>
  <sheetFormatPr defaultRowHeight="15" x14ac:dyDescent="0.25"/>
  <cols>
    <col min="1" max="1" width="37.85546875" customWidth="1"/>
    <col min="3" max="3" width="70.5703125" bestFit="1" customWidth="1"/>
    <col min="4" max="4" width="66" bestFit="1" customWidth="1"/>
    <col min="5" max="5" width="13.42578125" bestFit="1" customWidth="1"/>
    <col min="7" max="7" width="13.42578125" bestFit="1" customWidth="1"/>
    <col min="9" max="9" width="12.7109375" bestFit="1" customWidth="1"/>
    <col min="11" max="11" width="12.7109375" bestFit="1" customWidth="1"/>
    <col min="13" max="13" width="13.7109375" bestFit="1" customWidth="1"/>
  </cols>
  <sheetData>
    <row r="1" spans="1:14" ht="20.100000000000001" customHeight="1" x14ac:dyDescent="0.25"/>
    <row r="2" spans="1:14" ht="20.100000000000001" customHeight="1" x14ac:dyDescent="0.25">
      <c r="A2" s="7" t="s">
        <v>139</v>
      </c>
    </row>
    <row r="3" spans="1:14" ht="20.100000000000001" customHeight="1" x14ac:dyDescent="0.25">
      <c r="A3" s="7"/>
    </row>
    <row r="4" spans="1:14" ht="20.100000000000001" customHeight="1" thickBot="1" x14ac:dyDescent="0.3">
      <c r="A4" s="25" t="s">
        <v>0</v>
      </c>
      <c r="B4" s="5"/>
      <c r="C4" s="6"/>
      <c r="D4" s="6"/>
      <c r="E4" s="29" t="s">
        <v>1</v>
      </c>
      <c r="F4" s="29"/>
      <c r="G4" s="30" t="s">
        <v>2</v>
      </c>
      <c r="H4" s="29"/>
      <c r="I4" s="30" t="s">
        <v>3</v>
      </c>
      <c r="J4" s="31"/>
      <c r="K4" s="29" t="s">
        <v>4</v>
      </c>
      <c r="L4" s="29"/>
      <c r="M4" s="30" t="s">
        <v>5</v>
      </c>
      <c r="N4" s="29"/>
    </row>
    <row r="5" spans="1:14" ht="20.100000000000001" customHeight="1" x14ac:dyDescent="0.25">
      <c r="A5" s="25"/>
      <c r="B5" s="12" t="s">
        <v>6</v>
      </c>
      <c r="C5" s="12" t="s">
        <v>7</v>
      </c>
      <c r="D5" s="12" t="s">
        <v>91</v>
      </c>
      <c r="E5" s="12" t="s">
        <v>76</v>
      </c>
      <c r="F5" s="13" t="s">
        <v>8</v>
      </c>
      <c r="G5" s="12" t="s">
        <v>76</v>
      </c>
      <c r="H5" s="13" t="s">
        <v>8</v>
      </c>
      <c r="I5" s="12" t="s">
        <v>76</v>
      </c>
      <c r="J5" s="13" t="s">
        <v>8</v>
      </c>
      <c r="K5" s="12" t="s">
        <v>76</v>
      </c>
      <c r="L5" s="13" t="s">
        <v>8</v>
      </c>
      <c r="M5" s="12" t="s">
        <v>76</v>
      </c>
      <c r="N5" s="12" t="s">
        <v>8</v>
      </c>
    </row>
    <row r="6" spans="1:14" ht="20.100000000000001" customHeight="1" x14ac:dyDescent="0.25">
      <c r="A6" s="25"/>
      <c r="B6" s="1" t="s">
        <v>11</v>
      </c>
      <c r="C6" s="23" t="s">
        <v>12</v>
      </c>
      <c r="D6" s="23" t="s">
        <v>93</v>
      </c>
      <c r="E6" s="19">
        <v>1.0716563336235101</v>
      </c>
      <c r="F6" s="22">
        <v>0.99991006575288999</v>
      </c>
      <c r="G6" s="19">
        <v>3.1603625568628901</v>
      </c>
      <c r="H6" s="15">
        <v>4.66316044833136E-7</v>
      </c>
      <c r="I6" s="19">
        <v>5.0552002213085796</v>
      </c>
      <c r="J6" s="15">
        <v>6.8530867554974096E-13</v>
      </c>
      <c r="K6" s="19">
        <v>6.0247236179308796</v>
      </c>
      <c r="L6" s="15">
        <v>3.3692521301212299E-15</v>
      </c>
      <c r="M6" s="19">
        <v>6.9678397630089197</v>
      </c>
      <c r="N6" s="9">
        <v>1.1601629442224E-17</v>
      </c>
    </row>
    <row r="7" spans="1:14" ht="20.100000000000001" customHeight="1" x14ac:dyDescent="0.25">
      <c r="A7" s="25"/>
      <c r="B7" s="1" t="s">
        <v>15</v>
      </c>
      <c r="C7" s="23" t="s">
        <v>16</v>
      </c>
      <c r="D7" s="23" t="s">
        <v>94</v>
      </c>
      <c r="E7" s="19">
        <v>1.01738018560114</v>
      </c>
      <c r="F7" s="15">
        <v>0.99991006575288999</v>
      </c>
      <c r="G7" s="19">
        <v>1.0947406962858599</v>
      </c>
      <c r="H7" s="15">
        <v>0.56208301003688799</v>
      </c>
      <c r="I7" s="19">
        <v>1.23954781148647</v>
      </c>
      <c r="J7" s="15">
        <v>9.6990670170238102E-2</v>
      </c>
      <c r="K7" s="19">
        <v>1.3330896120534601</v>
      </c>
      <c r="L7" s="15">
        <v>2.89312826950326E-2</v>
      </c>
      <c r="M7" s="19">
        <v>1.52235062053373</v>
      </c>
      <c r="N7" s="9">
        <v>2.4890351358340098E-4</v>
      </c>
    </row>
    <row r="8" spans="1:14" ht="20.100000000000001" customHeight="1" x14ac:dyDescent="0.25">
      <c r="A8" s="25"/>
      <c r="B8" s="1" t="s">
        <v>17</v>
      </c>
      <c r="C8" s="23" t="s">
        <v>18</v>
      </c>
      <c r="D8" s="23" t="s">
        <v>94</v>
      </c>
      <c r="E8" s="19">
        <v>1.0318085745762799</v>
      </c>
      <c r="F8" s="15">
        <v>0.99991006575288999</v>
      </c>
      <c r="G8" s="19">
        <v>1.3656841607924901</v>
      </c>
      <c r="H8" s="15">
        <v>8.8854437141548004E-2</v>
      </c>
      <c r="I8" s="19">
        <v>1.6074770801911</v>
      </c>
      <c r="J8" s="15">
        <v>4.7048927261702997E-3</v>
      </c>
      <c r="K8" s="19">
        <v>1.38816873652221</v>
      </c>
      <c r="L8" s="15">
        <v>8.8281377926639606E-2</v>
      </c>
      <c r="M8" s="19">
        <v>1.5486279392621101</v>
      </c>
      <c r="N8" s="9">
        <v>1.0378279140941001E-2</v>
      </c>
    </row>
    <row r="9" spans="1:14" ht="20.100000000000001" customHeight="1" x14ac:dyDescent="0.25">
      <c r="A9" s="25"/>
      <c r="B9" s="1" t="s">
        <v>33</v>
      </c>
      <c r="C9" s="23" t="s">
        <v>34</v>
      </c>
      <c r="D9" s="23" t="s">
        <v>94</v>
      </c>
      <c r="E9" s="19">
        <v>-1.00826564853545</v>
      </c>
      <c r="F9" s="15">
        <v>0.99991006575288999</v>
      </c>
      <c r="G9" s="19">
        <v>1.2803517199384999</v>
      </c>
      <c r="H9" s="15">
        <v>0.149670825345293</v>
      </c>
      <c r="I9" s="19">
        <v>1.4830400920918301</v>
      </c>
      <c r="J9" s="15">
        <v>1.0767286879112801E-2</v>
      </c>
      <c r="K9" s="19">
        <v>1.3982920890228501</v>
      </c>
      <c r="L9" s="15">
        <v>4.8965646966011897E-2</v>
      </c>
      <c r="M9" s="19">
        <v>1.6304809111343801</v>
      </c>
      <c r="N9" s="9">
        <v>1.14393248387169E-3</v>
      </c>
    </row>
    <row r="10" spans="1:14" ht="20.100000000000001" customHeight="1" x14ac:dyDescent="0.25">
      <c r="A10" s="25"/>
      <c r="B10" s="1" t="s">
        <v>9</v>
      </c>
      <c r="C10" s="23" t="s">
        <v>10</v>
      </c>
      <c r="D10" s="23" t="s">
        <v>92</v>
      </c>
      <c r="E10" s="19">
        <v>1.0347897966623201</v>
      </c>
      <c r="F10" s="15">
        <v>0.99991006575288999</v>
      </c>
      <c r="G10" s="19">
        <v>1.3611915685331699</v>
      </c>
      <c r="H10" s="15">
        <v>9.5610756302073704E-2</v>
      </c>
      <c r="I10" s="19">
        <v>1.59798160994879</v>
      </c>
      <c r="J10" s="15">
        <v>5.6936105653077503E-3</v>
      </c>
      <c r="K10" s="19">
        <v>1.6608681830323599</v>
      </c>
      <c r="L10" s="15">
        <v>3.9609199589769797E-3</v>
      </c>
      <c r="M10" s="19">
        <v>1.97865991587976</v>
      </c>
      <c r="N10" s="9">
        <v>2.0556497594339899E-5</v>
      </c>
    </row>
    <row r="11" spans="1:14" ht="20.100000000000001" customHeight="1" x14ac:dyDescent="0.25">
      <c r="A11" s="25"/>
      <c r="B11" s="1" t="s">
        <v>19</v>
      </c>
      <c r="C11" s="23" t="s">
        <v>20</v>
      </c>
      <c r="D11" s="23" t="s">
        <v>92</v>
      </c>
      <c r="E11" s="19">
        <v>1.09032097948826</v>
      </c>
      <c r="F11" s="15">
        <v>0.99991006575288999</v>
      </c>
      <c r="G11" s="19">
        <v>1.1060553214698701</v>
      </c>
      <c r="H11" s="15">
        <v>0.60724898939404603</v>
      </c>
      <c r="I11" s="19">
        <v>1.46197474371244</v>
      </c>
      <c r="J11" s="15">
        <v>1.0978660784666401E-2</v>
      </c>
      <c r="K11" s="19">
        <v>1.5095620433335399</v>
      </c>
      <c r="L11" s="15">
        <v>8.4361432676272694E-3</v>
      </c>
      <c r="M11" s="19">
        <v>1.91890437142557</v>
      </c>
      <c r="N11" s="9">
        <v>1.6586402790767501E-6</v>
      </c>
    </row>
    <row r="12" spans="1:14" ht="20.100000000000001" customHeight="1" x14ac:dyDescent="0.25">
      <c r="A12" s="25"/>
      <c r="B12" s="1" t="s">
        <v>27</v>
      </c>
      <c r="C12" s="23" t="s">
        <v>28</v>
      </c>
      <c r="D12" s="23" t="s">
        <v>92</v>
      </c>
      <c r="E12" s="19">
        <v>1.0077219131858499</v>
      </c>
      <c r="F12" s="15">
        <v>0.99991006575288999</v>
      </c>
      <c r="G12" s="19">
        <v>1.42632092351169</v>
      </c>
      <c r="H12" s="15">
        <v>1.48197821840543E-2</v>
      </c>
      <c r="I12" s="19">
        <v>1.6236182556279399</v>
      </c>
      <c r="J12" s="15">
        <v>4.4149969578249199E-4</v>
      </c>
      <c r="K12" s="19">
        <v>1.71082668173712</v>
      </c>
      <c r="L12" s="15">
        <v>1.3615607405113899E-4</v>
      </c>
      <c r="M12" s="19">
        <v>1.92895611971303</v>
      </c>
      <c r="N12" s="9">
        <v>4.8013590738580698E-7</v>
      </c>
    </row>
    <row r="13" spans="1:14" ht="20.100000000000001" customHeight="1" x14ac:dyDescent="0.25">
      <c r="A13" s="25"/>
      <c r="B13" s="1" t="s">
        <v>35</v>
      </c>
      <c r="C13" s="23" t="s">
        <v>36</v>
      </c>
      <c r="D13" s="23" t="s">
        <v>92</v>
      </c>
      <c r="E13" s="19">
        <v>1.01278471544198</v>
      </c>
      <c r="F13" s="15">
        <v>0.99991006575288999</v>
      </c>
      <c r="G13" s="19">
        <v>1.11745558030245</v>
      </c>
      <c r="H13" s="15">
        <v>0.35045438270663498</v>
      </c>
      <c r="I13" s="19">
        <v>1.5517703314556499</v>
      </c>
      <c r="J13" s="15">
        <v>2.6102352049606499E-6</v>
      </c>
      <c r="K13" s="19">
        <v>1.4359454412712001</v>
      </c>
      <c r="L13" s="15">
        <v>2.7865049727179299E-4</v>
      </c>
      <c r="M13" s="19">
        <v>1.66973874950553</v>
      </c>
      <c r="N13" s="9">
        <v>1.05757529031818E-8</v>
      </c>
    </row>
    <row r="14" spans="1:14" ht="20.100000000000001" customHeight="1" x14ac:dyDescent="0.25">
      <c r="A14" s="25"/>
      <c r="B14" s="1" t="s">
        <v>25</v>
      </c>
      <c r="C14" s="23" t="s">
        <v>26</v>
      </c>
      <c r="D14" s="23" t="s">
        <v>97</v>
      </c>
      <c r="E14" s="19">
        <v>-1.0222523493901601</v>
      </c>
      <c r="F14" s="15">
        <v>0.99991006575288999</v>
      </c>
      <c r="G14" s="19">
        <v>1.2712435175791801</v>
      </c>
      <c r="H14" s="15">
        <v>0.14144131924546099</v>
      </c>
      <c r="I14" s="19">
        <v>1.4562677464637801</v>
      </c>
      <c r="J14" s="15">
        <v>1.09723171393993E-2</v>
      </c>
      <c r="K14" s="19">
        <v>1.3457769916192399</v>
      </c>
      <c r="L14" s="15">
        <v>7.2682863476069504E-2</v>
      </c>
      <c r="M14" s="19">
        <v>1.5509623635783401</v>
      </c>
      <c r="N14" s="9">
        <v>2.3641127300301199E-3</v>
      </c>
    </row>
    <row r="15" spans="1:14" ht="20.100000000000001" customHeight="1" x14ac:dyDescent="0.25">
      <c r="A15" s="25"/>
      <c r="B15" s="1" t="s">
        <v>31</v>
      </c>
      <c r="C15" s="23" t="s">
        <v>32</v>
      </c>
      <c r="D15" s="23" t="s">
        <v>97</v>
      </c>
      <c r="E15" s="19">
        <v>1.05560479851425</v>
      </c>
      <c r="F15" s="15">
        <v>0.99991006575288999</v>
      </c>
      <c r="G15" s="19">
        <v>1.10326394899784</v>
      </c>
      <c r="H15" s="15">
        <v>0.58993276268200101</v>
      </c>
      <c r="I15" s="19">
        <v>1.4176618768534399</v>
      </c>
      <c r="J15" s="15">
        <v>1.31507552608254E-2</v>
      </c>
      <c r="K15" s="19">
        <v>1.5012374737115</v>
      </c>
      <c r="L15" s="15">
        <v>5.3422019946844203E-3</v>
      </c>
      <c r="M15" s="19">
        <v>1.50582124334389</v>
      </c>
      <c r="N15" s="9">
        <v>2.42086972925281E-3</v>
      </c>
    </row>
    <row r="16" spans="1:14" ht="20.100000000000001" customHeight="1" x14ac:dyDescent="0.25">
      <c r="A16" s="25"/>
      <c r="B16" s="1" t="s">
        <v>23</v>
      </c>
      <c r="C16" s="23" t="s">
        <v>24</v>
      </c>
      <c r="D16" s="23" t="s">
        <v>95</v>
      </c>
      <c r="E16" s="19">
        <v>1.0066071904713501</v>
      </c>
      <c r="F16" s="15">
        <v>0.99991006575288999</v>
      </c>
      <c r="G16" s="19">
        <v>-1.0731261608036999</v>
      </c>
      <c r="H16" s="15">
        <v>0.71476618691153304</v>
      </c>
      <c r="I16" s="19">
        <v>1.31462364938678</v>
      </c>
      <c r="J16" s="15">
        <v>5.92618853279007E-2</v>
      </c>
      <c r="K16" s="19">
        <v>1.5890203403591201</v>
      </c>
      <c r="L16" s="15">
        <v>1.0052045850535399E-3</v>
      </c>
      <c r="M16" s="19">
        <v>1.4124016742900101</v>
      </c>
      <c r="N16" s="9">
        <v>1.2764546425487199E-2</v>
      </c>
    </row>
    <row r="17" spans="1:14" ht="20.100000000000001" customHeight="1" x14ac:dyDescent="0.25">
      <c r="A17" s="25"/>
      <c r="B17" s="1" t="s">
        <v>29</v>
      </c>
      <c r="C17" s="23" t="s">
        <v>30</v>
      </c>
      <c r="D17" s="23" t="s">
        <v>95</v>
      </c>
      <c r="E17" s="19">
        <v>1.0207232691341299</v>
      </c>
      <c r="F17" s="15">
        <v>0.99991006575288999</v>
      </c>
      <c r="G17" s="19">
        <v>1.0388038293127499</v>
      </c>
      <c r="H17" s="15">
        <v>0.88057954749567002</v>
      </c>
      <c r="I17" s="19">
        <v>1.3436979800659099</v>
      </c>
      <c r="J17" s="15">
        <v>8.3448580266741096E-2</v>
      </c>
      <c r="K17" s="19">
        <v>1.4216718744604999</v>
      </c>
      <c r="L17" s="15">
        <v>6.2804585383254105E-2</v>
      </c>
      <c r="M17" s="19">
        <v>1.5847768888887299</v>
      </c>
      <c r="N17" s="9">
        <v>1.62870362777694E-3</v>
      </c>
    </row>
    <row r="18" spans="1:14" ht="20.100000000000001" customHeight="1" x14ac:dyDescent="0.25">
      <c r="A18" s="25"/>
      <c r="B18" s="1" t="s">
        <v>21</v>
      </c>
      <c r="C18" s="23" t="s">
        <v>22</v>
      </c>
      <c r="D18" s="23" t="s">
        <v>96</v>
      </c>
      <c r="E18" s="19">
        <v>1.0434763517916601</v>
      </c>
      <c r="F18" s="15">
        <v>0.99991006575288999</v>
      </c>
      <c r="G18" s="19">
        <v>1.5663242024540001</v>
      </c>
      <c r="H18" s="15">
        <v>1.91757180869047E-2</v>
      </c>
      <c r="I18" s="19">
        <v>2.3190998111700298</v>
      </c>
      <c r="J18" s="15">
        <v>1.4774735831218701E-6</v>
      </c>
      <c r="K18" s="19">
        <v>3.8635924339224901</v>
      </c>
      <c r="L18" s="15">
        <v>4.7268233556563803E-15</v>
      </c>
      <c r="M18" s="19">
        <v>3.3942303218377701</v>
      </c>
      <c r="N18" s="9">
        <v>9.2839365087374298E-13</v>
      </c>
    </row>
    <row r="19" spans="1:14" ht="20.100000000000001" customHeight="1" x14ac:dyDescent="0.25">
      <c r="A19" s="25"/>
      <c r="B19" s="4" t="s">
        <v>13</v>
      </c>
      <c r="C19" s="24" t="s">
        <v>14</v>
      </c>
      <c r="D19" s="23" t="s">
        <v>107</v>
      </c>
      <c r="E19" s="19">
        <v>1.07920840360424</v>
      </c>
      <c r="F19" s="15">
        <v>0.99991006575288999</v>
      </c>
      <c r="G19" s="19">
        <v>-1.13192124367961</v>
      </c>
      <c r="H19" s="15">
        <v>0.71782508279116497</v>
      </c>
      <c r="I19" s="19">
        <v>2.82999519644452</v>
      </c>
      <c r="J19" s="15">
        <v>9.0458192559191594E-6</v>
      </c>
      <c r="K19" s="19">
        <v>3.31669124822885</v>
      </c>
      <c r="L19" s="15">
        <v>6.6756996058074903E-7</v>
      </c>
      <c r="M19" s="19">
        <v>2.7721240838530199</v>
      </c>
      <c r="N19" s="9">
        <v>1.40088828316817E-5</v>
      </c>
    </row>
    <row r="20" spans="1:14" ht="20.100000000000001" customHeight="1" x14ac:dyDescent="0.25">
      <c r="A20" s="25"/>
      <c r="B20" s="1"/>
      <c r="C20" s="1"/>
      <c r="D20" s="1"/>
      <c r="E20" s="19"/>
      <c r="F20" s="15"/>
      <c r="G20" s="19"/>
      <c r="H20" s="15"/>
      <c r="I20" s="19"/>
      <c r="J20" s="15"/>
      <c r="K20" s="19"/>
      <c r="L20" s="15"/>
      <c r="M20" s="19"/>
      <c r="N20" s="9"/>
    </row>
    <row r="21" spans="1:14" ht="20.100000000000001" customHeight="1" x14ac:dyDescent="0.25">
      <c r="A21" s="25" t="s">
        <v>138</v>
      </c>
      <c r="B21" s="1"/>
      <c r="C21" s="1"/>
      <c r="D21" s="1"/>
      <c r="E21" s="19"/>
      <c r="F21" s="15"/>
      <c r="G21" s="19"/>
      <c r="H21" s="15"/>
      <c r="I21" s="19"/>
      <c r="J21" s="15"/>
      <c r="K21" s="19"/>
      <c r="L21" s="15"/>
      <c r="M21" s="19"/>
      <c r="N21" s="9"/>
    </row>
    <row r="22" spans="1:14" ht="20.100000000000001" customHeight="1" x14ac:dyDescent="0.25">
      <c r="A22" s="25"/>
      <c r="B22" s="1" t="s">
        <v>54</v>
      </c>
      <c r="C22" s="23" t="s">
        <v>108</v>
      </c>
      <c r="D22" s="23" t="s">
        <v>99</v>
      </c>
      <c r="E22" s="19">
        <v>-1.06275547020526</v>
      </c>
      <c r="F22" s="15">
        <v>0.99991006575288999</v>
      </c>
      <c r="G22" s="19">
        <v>1.1538469612276001</v>
      </c>
      <c r="H22" s="15">
        <v>0.28814444127302502</v>
      </c>
      <c r="I22" s="19">
        <v>1.7668663974475201</v>
      </c>
      <c r="J22" s="15">
        <v>8.7489467621491006E-8</v>
      </c>
      <c r="K22" s="19">
        <v>2.14673306977997</v>
      </c>
      <c r="L22" s="15">
        <v>4.1391764957412202E-13</v>
      </c>
      <c r="M22" s="19">
        <v>2.4281729656316799</v>
      </c>
      <c r="N22" s="9">
        <v>6.6988287007885799E-18</v>
      </c>
    </row>
    <row r="23" spans="1:14" ht="20.100000000000001" customHeight="1" x14ac:dyDescent="0.25">
      <c r="A23" s="25"/>
      <c r="B23" s="1" t="s">
        <v>53</v>
      </c>
      <c r="C23" s="23" t="s">
        <v>108</v>
      </c>
      <c r="D23" s="23" t="s">
        <v>99</v>
      </c>
      <c r="E23" s="19">
        <v>-1.02507922543092</v>
      </c>
      <c r="F23" s="15">
        <v>0.99991006575288999</v>
      </c>
      <c r="G23" s="19">
        <v>1.03386245331952</v>
      </c>
      <c r="H23" s="15">
        <v>0.90185013257433599</v>
      </c>
      <c r="I23" s="19">
        <v>1.43316257398946</v>
      </c>
      <c r="J23" s="15">
        <v>4.5143187841806598E-2</v>
      </c>
      <c r="K23" s="19">
        <v>1.7189931593903101</v>
      </c>
      <c r="L23" s="15">
        <v>1.9798099809988298E-3</v>
      </c>
      <c r="M23" s="19">
        <v>2.44260765837143</v>
      </c>
      <c r="N23" s="9">
        <v>7.0040209821266497E-9</v>
      </c>
    </row>
    <row r="24" spans="1:14" ht="20.100000000000001" customHeight="1" x14ac:dyDescent="0.25">
      <c r="A24" s="25"/>
      <c r="B24" s="1" t="s">
        <v>68</v>
      </c>
      <c r="C24" s="23" t="s">
        <v>69</v>
      </c>
      <c r="D24" s="23" t="s">
        <v>100</v>
      </c>
      <c r="E24" s="19">
        <v>1.0038912582178501</v>
      </c>
      <c r="F24" s="15">
        <v>0.99991006575288999</v>
      </c>
      <c r="G24" s="19">
        <v>1.1957721690288701</v>
      </c>
      <c r="H24" s="15">
        <v>0.15361881578098899</v>
      </c>
      <c r="I24" s="19">
        <v>2.24274234913638</v>
      </c>
      <c r="J24" s="15">
        <v>1.31933138564263E-15</v>
      </c>
      <c r="K24" s="19">
        <v>2.4649569315138899</v>
      </c>
      <c r="L24" s="15">
        <v>9.3845134360719891E-19</v>
      </c>
      <c r="M24" s="19">
        <v>2.7881739565669101</v>
      </c>
      <c r="N24" s="9">
        <v>3.2107122779290202E-25</v>
      </c>
    </row>
    <row r="25" spans="1:14" ht="20.100000000000001" customHeight="1" x14ac:dyDescent="0.25">
      <c r="A25" s="25"/>
      <c r="B25" s="1" t="s">
        <v>71</v>
      </c>
      <c r="C25" s="23" t="s">
        <v>72</v>
      </c>
      <c r="D25" s="23" t="s">
        <v>100</v>
      </c>
      <c r="E25" s="19">
        <v>1.04685300335844</v>
      </c>
      <c r="F25" s="15">
        <v>0.99991006575288999</v>
      </c>
      <c r="G25" s="19">
        <v>1.0761787881593801</v>
      </c>
      <c r="H25" s="15">
        <v>0.70675230065379702</v>
      </c>
      <c r="I25" s="19">
        <v>2.0964167085730701</v>
      </c>
      <c r="J25" s="15">
        <v>9.7713483600294405E-9</v>
      </c>
      <c r="K25" s="19">
        <v>1.89627857251613</v>
      </c>
      <c r="L25" s="15">
        <v>2.2978774651445902E-6</v>
      </c>
      <c r="M25" s="19">
        <v>1.9936318552738099</v>
      </c>
      <c r="N25" s="9">
        <v>8.0151094069941996E-8</v>
      </c>
    </row>
    <row r="26" spans="1:14" ht="20.100000000000001" customHeight="1" x14ac:dyDescent="0.25">
      <c r="A26" s="25"/>
      <c r="B26" s="1" t="s">
        <v>70</v>
      </c>
      <c r="C26" s="23" t="s">
        <v>69</v>
      </c>
      <c r="D26" s="23" t="s">
        <v>100</v>
      </c>
      <c r="E26" s="19">
        <v>-1.0253550331926999</v>
      </c>
      <c r="F26" s="15">
        <v>0.99991006575288999</v>
      </c>
      <c r="G26" s="19">
        <v>1.4764325363947799</v>
      </c>
      <c r="H26" s="15">
        <v>3.3160146152314002E-4</v>
      </c>
      <c r="I26" s="19">
        <v>1.6566513701560099</v>
      </c>
      <c r="J26" s="15">
        <v>1.5342082513203401E-6</v>
      </c>
      <c r="K26" s="19">
        <v>1.63957721404557</v>
      </c>
      <c r="L26" s="15">
        <v>4.4415367082036E-6</v>
      </c>
      <c r="M26" s="19">
        <v>2.0511991771379798</v>
      </c>
      <c r="N26" s="9">
        <v>4.3854860085039598E-13</v>
      </c>
    </row>
    <row r="27" spans="1:14" ht="20.100000000000001" customHeight="1" x14ac:dyDescent="0.25">
      <c r="A27" s="25"/>
      <c r="B27" s="1" t="s">
        <v>64</v>
      </c>
      <c r="C27" s="23" t="s">
        <v>50</v>
      </c>
      <c r="D27" s="23" t="s">
        <v>101</v>
      </c>
      <c r="E27" s="19">
        <v>1.27650033482958</v>
      </c>
      <c r="F27" s="15">
        <v>0.99991006575288999</v>
      </c>
      <c r="G27" s="19">
        <v>2.4386086901424999</v>
      </c>
      <c r="H27" s="15">
        <v>1.2933532401702899E-2</v>
      </c>
      <c r="I27" s="19">
        <v>3.0800948400469501</v>
      </c>
      <c r="J27" s="15">
        <v>1.53724280246195E-3</v>
      </c>
      <c r="K27" s="19">
        <v>3.4071934497318002</v>
      </c>
      <c r="L27" s="15">
        <v>1.40103670054999E-3</v>
      </c>
      <c r="M27" s="19">
        <v>2.8480010336689898</v>
      </c>
      <c r="N27" s="9">
        <v>1.88774407102145E-3</v>
      </c>
    </row>
    <row r="28" spans="1:14" ht="20.100000000000001" customHeight="1" x14ac:dyDescent="0.25">
      <c r="A28" s="25"/>
      <c r="B28" s="1" t="s">
        <v>67</v>
      </c>
      <c r="C28" s="23" t="s">
        <v>50</v>
      </c>
      <c r="D28" s="23" t="s">
        <v>101</v>
      </c>
      <c r="E28" s="19">
        <v>1.0149953643112899</v>
      </c>
      <c r="F28" s="15">
        <v>0.99991006575288999</v>
      </c>
      <c r="G28" s="19">
        <v>1.2749507100116699</v>
      </c>
      <c r="H28" s="15">
        <v>0.22321567871234099</v>
      </c>
      <c r="I28" s="19">
        <v>1.57624913503287</v>
      </c>
      <c r="J28" s="15">
        <v>9.5570211927184304E-3</v>
      </c>
      <c r="K28" s="19">
        <v>1.21968941390257</v>
      </c>
      <c r="L28" s="15">
        <v>0.38268150439801601</v>
      </c>
      <c r="M28" s="19">
        <v>-1.18757600894196</v>
      </c>
      <c r="N28" s="9">
        <v>0.40147667888523703</v>
      </c>
    </row>
    <row r="29" spans="1:14" ht="20.100000000000001" customHeight="1" x14ac:dyDescent="0.25">
      <c r="A29" s="25"/>
      <c r="B29" s="1" t="s">
        <v>47</v>
      </c>
      <c r="C29" s="23" t="s">
        <v>48</v>
      </c>
      <c r="D29" s="23" t="s">
        <v>101</v>
      </c>
      <c r="E29" s="19">
        <v>-1.00065331318583</v>
      </c>
      <c r="F29" s="15">
        <v>0.99991006575288999</v>
      </c>
      <c r="G29" s="19">
        <v>1.45936929329636</v>
      </c>
      <c r="H29" s="15">
        <v>3.5486454320173097E-2</v>
      </c>
      <c r="I29" s="19">
        <v>1.6971695415572201</v>
      </c>
      <c r="J29" s="15">
        <v>1.9156866613307499E-3</v>
      </c>
      <c r="K29" s="19">
        <v>1.0794490404507</v>
      </c>
      <c r="L29" s="15">
        <v>0.78671378300556705</v>
      </c>
      <c r="M29" s="19">
        <v>-1.16491420439897</v>
      </c>
      <c r="N29" s="9">
        <v>0.45768360790573898</v>
      </c>
    </row>
    <row r="30" spans="1:14" ht="20.100000000000001" customHeight="1" x14ac:dyDescent="0.25">
      <c r="A30" s="25"/>
      <c r="B30" s="1" t="s">
        <v>49</v>
      </c>
      <c r="C30" s="23" t="s">
        <v>50</v>
      </c>
      <c r="D30" s="23" t="s">
        <v>101</v>
      </c>
      <c r="E30" s="19">
        <v>1.06266619748227</v>
      </c>
      <c r="F30" s="15">
        <v>0.99991006575288999</v>
      </c>
      <c r="G30" s="19">
        <v>13.653923832154099</v>
      </c>
      <c r="H30" s="15">
        <v>1.44017524645611E-24</v>
      </c>
      <c r="I30" s="19">
        <v>12.5779004733688</v>
      </c>
      <c r="J30" s="15">
        <v>2.8167411258073401E-23</v>
      </c>
      <c r="K30" s="19">
        <v>10.986780016251799</v>
      </c>
      <c r="L30" s="15">
        <v>4.3258871299157102E-17</v>
      </c>
      <c r="M30" s="19">
        <v>11.7538847364274</v>
      </c>
      <c r="N30" s="9">
        <v>6.32763758411053E-23</v>
      </c>
    </row>
    <row r="31" spans="1:14" ht="20.100000000000001" customHeight="1" x14ac:dyDescent="0.25">
      <c r="A31" s="25"/>
      <c r="B31" s="1" t="s">
        <v>51</v>
      </c>
      <c r="C31" s="23" t="s">
        <v>52</v>
      </c>
      <c r="D31" s="23" t="s">
        <v>101</v>
      </c>
      <c r="E31" s="19">
        <v>1.0455844241458201</v>
      </c>
      <c r="F31" s="15">
        <v>0.99991006575288999</v>
      </c>
      <c r="G31" s="19">
        <v>1.19400805284659</v>
      </c>
      <c r="H31" s="15">
        <v>0.35322932313522898</v>
      </c>
      <c r="I31" s="19">
        <v>1.6376009640450799</v>
      </c>
      <c r="J31" s="15">
        <v>4.0196532706739899E-3</v>
      </c>
      <c r="K31" s="19">
        <v>1.35255793373444</v>
      </c>
      <c r="L31" s="15">
        <v>0.15609819753672999</v>
      </c>
      <c r="M31" s="19">
        <v>1.46915665769879</v>
      </c>
      <c r="N31" s="9">
        <v>1.6151157124516501E-2</v>
      </c>
    </row>
    <row r="32" spans="1:14" ht="20.100000000000001" customHeight="1" x14ac:dyDescent="0.25">
      <c r="A32" s="25"/>
      <c r="B32" s="4" t="s">
        <v>73</v>
      </c>
      <c r="C32" s="24" t="s">
        <v>137</v>
      </c>
      <c r="D32" s="24" t="s">
        <v>106</v>
      </c>
      <c r="E32" s="20">
        <v>1.02156692028053</v>
      </c>
      <c r="F32" s="14">
        <v>0.99991006575288999</v>
      </c>
      <c r="G32" s="20">
        <v>1.5915883201007801</v>
      </c>
      <c r="H32" s="17">
        <v>6.6091887895284999E-4</v>
      </c>
      <c r="I32" s="20">
        <v>2.0445861835299</v>
      </c>
      <c r="J32" s="14">
        <v>3.6283921306583801E-8</v>
      </c>
      <c r="K32" s="20">
        <v>1.66008887246617</v>
      </c>
      <c r="L32" s="17">
        <v>2.8925599697807099E-4</v>
      </c>
      <c r="M32" s="20">
        <v>1.6809093464220699</v>
      </c>
      <c r="N32" s="3">
        <v>8.3492336506975598E-5</v>
      </c>
    </row>
    <row r="33" spans="1:14" ht="20.100000000000001" customHeight="1" x14ac:dyDescent="0.25">
      <c r="A33" s="25"/>
      <c r="B33" s="4" t="s">
        <v>74</v>
      </c>
      <c r="C33" s="24" t="s">
        <v>75</v>
      </c>
      <c r="D33" s="24" t="s">
        <v>106</v>
      </c>
      <c r="E33" s="20">
        <v>1.0383027610364901</v>
      </c>
      <c r="F33" s="14">
        <v>0.99991006575288999</v>
      </c>
      <c r="G33" s="20">
        <v>2.1473880369412499</v>
      </c>
      <c r="H33" s="17">
        <v>5.0559074511597599E-6</v>
      </c>
      <c r="I33" s="20">
        <v>4.0881214126403602</v>
      </c>
      <c r="J33" s="14">
        <v>3.0786694352354101E-18</v>
      </c>
      <c r="K33" s="20">
        <v>2.72877887184233</v>
      </c>
      <c r="L33" s="17">
        <v>1.3180723487657099E-9</v>
      </c>
      <c r="M33" s="20">
        <v>2.6621649317532898</v>
      </c>
      <c r="N33" s="3">
        <v>2.0688073764848699E-9</v>
      </c>
    </row>
    <row r="34" spans="1:14" ht="20.100000000000001" customHeight="1" x14ac:dyDescent="0.25">
      <c r="A34" s="25"/>
      <c r="B34" s="1" t="s">
        <v>58</v>
      </c>
      <c r="C34" s="23" t="s">
        <v>56</v>
      </c>
      <c r="D34" s="23" t="s">
        <v>98</v>
      </c>
      <c r="E34" s="19">
        <v>-1.02380700011179</v>
      </c>
      <c r="F34" s="15">
        <v>0.99991006575288999</v>
      </c>
      <c r="G34" s="19">
        <v>1.0601037800926401</v>
      </c>
      <c r="H34" s="15">
        <v>0.63032782392876796</v>
      </c>
      <c r="I34" s="19">
        <v>1.54696821507158</v>
      </c>
      <c r="J34" s="15">
        <v>2.2921246687684999E-7</v>
      </c>
      <c r="K34" s="19">
        <v>1.8150220629502301</v>
      </c>
      <c r="L34" s="15">
        <v>1.18525376656988E-12</v>
      </c>
      <c r="M34" s="19">
        <v>1.91153271236148</v>
      </c>
      <c r="N34" s="9">
        <v>4.2230843874745502E-16</v>
      </c>
    </row>
    <row r="35" spans="1:14" ht="20.100000000000001" customHeight="1" x14ac:dyDescent="0.25">
      <c r="A35" s="25"/>
      <c r="B35" s="1" t="s">
        <v>59</v>
      </c>
      <c r="C35" s="23" t="s">
        <v>57</v>
      </c>
      <c r="D35" s="23" t="s">
        <v>98</v>
      </c>
      <c r="E35" s="19">
        <v>1.12618737184494</v>
      </c>
      <c r="F35" s="15">
        <v>0.99991006575288999</v>
      </c>
      <c r="G35" s="19">
        <v>1.6246595236514201</v>
      </c>
      <c r="H35" s="15">
        <v>2.23589194861593E-3</v>
      </c>
      <c r="I35" s="19">
        <v>2.20727754807971</v>
      </c>
      <c r="J35" s="15">
        <v>1.06403621418227E-7</v>
      </c>
      <c r="K35" s="19">
        <v>1.4995106366600801</v>
      </c>
      <c r="L35" s="15">
        <v>1.7876359784543001E-2</v>
      </c>
      <c r="M35" s="19">
        <v>1.79982767276422</v>
      </c>
      <c r="N35" s="9">
        <v>1.2740350637935601E-4</v>
      </c>
    </row>
    <row r="36" spans="1:14" ht="20.100000000000001" customHeight="1" x14ac:dyDescent="0.25">
      <c r="A36" s="25"/>
      <c r="B36" s="1" t="s">
        <v>62</v>
      </c>
      <c r="C36" s="23" t="s">
        <v>63</v>
      </c>
      <c r="D36" s="23" t="s">
        <v>98</v>
      </c>
      <c r="E36" s="19">
        <v>1.04819651129364</v>
      </c>
      <c r="F36" s="15">
        <v>0.99991006575288999</v>
      </c>
      <c r="G36" s="19">
        <v>2.6873127626420401</v>
      </c>
      <c r="H36" s="15">
        <v>1.69056707652778E-11</v>
      </c>
      <c r="I36" s="19">
        <v>4.8153920561881796</v>
      </c>
      <c r="J36" s="15">
        <v>4.4180234595917298E-27</v>
      </c>
      <c r="K36" s="19">
        <v>2.6253054223002898</v>
      </c>
      <c r="L36" s="15">
        <v>1.00004702468953E-10</v>
      </c>
      <c r="M36" s="19">
        <v>2.9077067068854099</v>
      </c>
      <c r="N36" s="9">
        <v>3.2708288576512701E-13</v>
      </c>
    </row>
    <row r="37" spans="1:14" ht="20.100000000000001" customHeight="1" x14ac:dyDescent="0.25">
      <c r="A37" s="25"/>
      <c r="B37" s="1" t="s">
        <v>65</v>
      </c>
      <c r="C37" s="23" t="s">
        <v>66</v>
      </c>
      <c r="D37" s="23" t="s">
        <v>102</v>
      </c>
      <c r="E37" s="19">
        <v>-1.0548506353217999</v>
      </c>
      <c r="F37" s="15">
        <v>0.99991006575288999</v>
      </c>
      <c r="G37" s="19">
        <v>1.06329529381275</v>
      </c>
      <c r="H37" s="15">
        <v>0.69780648908986598</v>
      </c>
      <c r="I37" s="19">
        <v>1.5704428189041899</v>
      </c>
      <c r="J37" s="15">
        <v>3.6221884393099401E-5</v>
      </c>
      <c r="K37" s="19">
        <v>1.68012755765824</v>
      </c>
      <c r="L37" s="15">
        <v>2.6805581935602001E-6</v>
      </c>
      <c r="M37" s="19">
        <v>1.8415457880520101</v>
      </c>
      <c r="N37" s="9">
        <v>2.1488941655731802E-9</v>
      </c>
    </row>
    <row r="38" spans="1:14" ht="20.100000000000001" customHeight="1" x14ac:dyDescent="0.25">
      <c r="A38" s="25"/>
      <c r="B38" s="1" t="s">
        <v>37</v>
      </c>
      <c r="C38" s="23" t="s">
        <v>109</v>
      </c>
      <c r="D38" s="23" t="s">
        <v>103</v>
      </c>
      <c r="E38" s="19">
        <v>-1.09158219301089</v>
      </c>
      <c r="F38" s="15">
        <v>0.99991006575288999</v>
      </c>
      <c r="G38" s="19">
        <v>1.2219704080023901</v>
      </c>
      <c r="H38" s="15">
        <v>0.166252242756249</v>
      </c>
      <c r="I38" s="19">
        <v>2.37101636997803</v>
      </c>
      <c r="J38" s="15">
        <v>1.04496096113162E-13</v>
      </c>
      <c r="K38" s="19">
        <v>2.5211773969915598</v>
      </c>
      <c r="L38" s="15">
        <v>4.2761725838189803E-15</v>
      </c>
      <c r="M38" s="19">
        <v>2.7247403904913301</v>
      </c>
      <c r="N38" s="9">
        <v>6.8204796801351504E-21</v>
      </c>
    </row>
    <row r="39" spans="1:14" ht="20.100000000000001" customHeight="1" x14ac:dyDescent="0.25">
      <c r="A39" s="25"/>
      <c r="B39" s="1" t="s">
        <v>43</v>
      </c>
      <c r="C39" s="23" t="s">
        <v>111</v>
      </c>
      <c r="D39" s="23" t="s">
        <v>103</v>
      </c>
      <c r="E39" s="19">
        <v>-1.0502230922990501</v>
      </c>
      <c r="F39" s="15">
        <v>0.99991006575288999</v>
      </c>
      <c r="G39" s="19">
        <v>1.1935402115772</v>
      </c>
      <c r="H39" s="15">
        <v>0.11245401905725901</v>
      </c>
      <c r="I39" s="19">
        <v>1.6860591798190601</v>
      </c>
      <c r="J39" s="15">
        <v>6.0602348158346001E-8</v>
      </c>
      <c r="K39" s="19">
        <v>1.5636194022802701</v>
      </c>
      <c r="L39" s="15">
        <v>9.7730475438032308E-6</v>
      </c>
      <c r="M39" s="19">
        <v>1.7746783544383899</v>
      </c>
      <c r="N39" s="9">
        <v>2.62287219775563E-10</v>
      </c>
    </row>
    <row r="40" spans="1:14" ht="20.100000000000001" customHeight="1" x14ac:dyDescent="0.25">
      <c r="A40" s="25"/>
      <c r="B40" s="1" t="s">
        <v>38</v>
      </c>
      <c r="C40" s="23" t="s">
        <v>110</v>
      </c>
      <c r="D40" s="23" t="s">
        <v>103</v>
      </c>
      <c r="E40" s="19">
        <v>1.0368983936907801</v>
      </c>
      <c r="F40" s="15">
        <v>0.99991006575288999</v>
      </c>
      <c r="G40" s="19">
        <v>-1.1274617704512799</v>
      </c>
      <c r="H40" s="15">
        <v>0.31037557608382599</v>
      </c>
      <c r="I40" s="19">
        <v>1.4177497259871801</v>
      </c>
      <c r="J40" s="15">
        <v>6.5387258236006697E-4</v>
      </c>
      <c r="K40" s="19">
        <v>1.3541064480101399</v>
      </c>
      <c r="L40" s="15">
        <v>1.00721913873799E-2</v>
      </c>
      <c r="M40" s="19">
        <v>1.5227029345006</v>
      </c>
      <c r="N40" s="9">
        <v>6.6831134141048798E-6</v>
      </c>
    </row>
    <row r="41" spans="1:14" ht="20.100000000000001" customHeight="1" x14ac:dyDescent="0.25">
      <c r="A41" s="25"/>
      <c r="B41" s="1" t="s">
        <v>39</v>
      </c>
      <c r="C41" s="23" t="s">
        <v>40</v>
      </c>
      <c r="D41" s="23" t="s">
        <v>104</v>
      </c>
      <c r="E41" s="19">
        <v>-1.00544577658273</v>
      </c>
      <c r="F41" s="15">
        <v>0.99991006575288999</v>
      </c>
      <c r="G41" s="19">
        <v>1.8850298506252201</v>
      </c>
      <c r="H41" s="15">
        <v>8.7979907972563105E-9</v>
      </c>
      <c r="I41" s="19">
        <v>3.6515678098002202</v>
      </c>
      <c r="J41" s="15">
        <v>3.30037764875693E-34</v>
      </c>
      <c r="K41" s="19">
        <v>3.2673274256873301</v>
      </c>
      <c r="L41" s="15">
        <v>1.06912741934164E-28</v>
      </c>
      <c r="M41" s="19">
        <v>3.78081993114328</v>
      </c>
      <c r="N41" s="9">
        <v>7.8703975294411105E-39</v>
      </c>
    </row>
    <row r="42" spans="1:14" ht="20.100000000000001" customHeight="1" x14ac:dyDescent="0.25">
      <c r="A42" s="25"/>
      <c r="B42" s="1" t="s">
        <v>46</v>
      </c>
      <c r="C42" s="23" t="s">
        <v>112</v>
      </c>
      <c r="D42" s="23" t="s">
        <v>104</v>
      </c>
      <c r="E42" s="19">
        <v>-1.0373966458461299</v>
      </c>
      <c r="F42" s="15">
        <v>0.99991006575288999</v>
      </c>
      <c r="G42" s="19">
        <v>1.1892941573710001</v>
      </c>
      <c r="H42" s="15">
        <v>0.12973254872022</v>
      </c>
      <c r="I42" s="19">
        <v>1.64746332527132</v>
      </c>
      <c r="J42" s="15">
        <v>2.4033917968428502E-7</v>
      </c>
      <c r="K42" s="19">
        <v>1.6356136959045</v>
      </c>
      <c r="L42" s="15">
        <v>1.3164034752627299E-6</v>
      </c>
      <c r="M42" s="19">
        <v>1.9084357643038401</v>
      </c>
      <c r="N42" s="9">
        <v>8.5582791235063996E-16</v>
      </c>
    </row>
    <row r="43" spans="1:14" ht="20.100000000000001" customHeight="1" x14ac:dyDescent="0.25">
      <c r="A43" s="25"/>
      <c r="B43" s="1" t="s">
        <v>41</v>
      </c>
      <c r="C43" s="23" t="s">
        <v>42</v>
      </c>
      <c r="D43" s="23" t="s">
        <v>104</v>
      </c>
      <c r="E43" s="19">
        <v>-1.01428127654586</v>
      </c>
      <c r="F43" s="15">
        <v>0.99991006575288999</v>
      </c>
      <c r="G43" s="19">
        <v>1.11830355550815</v>
      </c>
      <c r="H43" s="15">
        <v>0.31654137961325202</v>
      </c>
      <c r="I43" s="19">
        <v>1.7615100556274801</v>
      </c>
      <c r="J43" s="15">
        <v>5.6581814000050303E-11</v>
      </c>
      <c r="K43" s="19">
        <v>1.90130603155234</v>
      </c>
      <c r="L43" s="15">
        <v>1.2094442811410399E-13</v>
      </c>
      <c r="M43" s="19">
        <v>2.1749947846511999</v>
      </c>
      <c r="N43" s="9">
        <v>4.7217860783258802E-22</v>
      </c>
    </row>
    <row r="44" spans="1:14" ht="20.100000000000001" customHeight="1" x14ac:dyDescent="0.25">
      <c r="A44" s="25"/>
      <c r="B44" s="1" t="s">
        <v>45</v>
      </c>
      <c r="C44" s="23" t="s">
        <v>109</v>
      </c>
      <c r="D44" s="23" t="s">
        <v>104</v>
      </c>
      <c r="E44" s="19">
        <v>1.00361740732156</v>
      </c>
      <c r="F44" s="9">
        <v>0.99991006575288999</v>
      </c>
      <c r="G44" s="28">
        <v>1.0253322175311601</v>
      </c>
      <c r="H44" s="9">
        <v>0.89114486856544495</v>
      </c>
      <c r="I44" s="28">
        <v>1.5571279269015099</v>
      </c>
      <c r="J44" s="9">
        <v>9.0648869042601001E-5</v>
      </c>
      <c r="K44" s="28">
        <v>1.61246502372662</v>
      </c>
      <c r="L44" s="9">
        <v>3.4263456121870898E-5</v>
      </c>
      <c r="M44" s="28">
        <v>2.01979409998876</v>
      </c>
      <c r="N44" s="9">
        <v>5.4470619551407297E-11</v>
      </c>
    </row>
    <row r="45" spans="1:14" ht="20.100000000000001" customHeight="1" x14ac:dyDescent="0.25">
      <c r="A45" s="25"/>
    </row>
    <row r="46" spans="1:14" ht="20.100000000000001" customHeight="1" x14ac:dyDescent="0.25">
      <c r="A46" s="25"/>
      <c r="B46" s="1"/>
      <c r="C46" s="1"/>
      <c r="D46" s="1"/>
      <c r="E46" s="19"/>
      <c r="F46" s="15"/>
      <c r="G46" s="19"/>
      <c r="H46" s="15"/>
      <c r="I46" s="19"/>
      <c r="J46" s="15"/>
      <c r="K46" s="19"/>
      <c r="L46" s="15"/>
      <c r="M46" s="19"/>
      <c r="N46" s="9"/>
    </row>
    <row r="47" spans="1:14" ht="20.100000000000001" customHeight="1" x14ac:dyDescent="0.25">
      <c r="A47" s="25" t="s">
        <v>90</v>
      </c>
      <c r="B47" s="2"/>
      <c r="C47" s="8"/>
      <c r="D47" s="8"/>
      <c r="E47" s="20"/>
      <c r="F47" s="14"/>
      <c r="G47" s="20"/>
      <c r="H47" s="17"/>
      <c r="I47" s="20"/>
      <c r="J47" s="14"/>
      <c r="K47" s="20"/>
      <c r="L47" s="17"/>
      <c r="M47" s="20"/>
      <c r="N47" s="3"/>
    </row>
    <row r="48" spans="1:14" ht="20.100000000000001" customHeight="1" x14ac:dyDescent="0.25">
      <c r="A48" s="25"/>
      <c r="B48" s="4" t="s">
        <v>84</v>
      </c>
      <c r="C48" s="24" t="s">
        <v>85</v>
      </c>
      <c r="D48" s="24" t="s">
        <v>105</v>
      </c>
      <c r="E48" s="20">
        <v>1.04621098030216</v>
      </c>
      <c r="F48" s="14">
        <v>0.99991006575288999</v>
      </c>
      <c r="G48" s="20">
        <v>1.24711886157079</v>
      </c>
      <c r="H48" s="17">
        <v>0.34778091235592301</v>
      </c>
      <c r="I48" s="20">
        <v>1.8898968133206699</v>
      </c>
      <c r="J48" s="14">
        <v>9.0054399053862797E-4</v>
      </c>
      <c r="K48" s="20">
        <v>2.0985594278408199</v>
      </c>
      <c r="L48" s="17">
        <v>1.4460470510092201E-4</v>
      </c>
      <c r="M48" s="20">
        <v>2.62664977996879</v>
      </c>
      <c r="N48" s="3">
        <v>1.12635869125721E-7</v>
      </c>
    </row>
    <row r="49" spans="1:14" ht="20.100000000000001" customHeight="1" x14ac:dyDescent="0.25">
      <c r="A49" s="25"/>
      <c r="B49" s="4" t="s">
        <v>43</v>
      </c>
      <c r="C49" s="24" t="s">
        <v>44</v>
      </c>
      <c r="D49" s="24" t="s">
        <v>105</v>
      </c>
      <c r="E49" s="20">
        <v>-1.0502230922990501</v>
      </c>
      <c r="F49" s="14">
        <v>0.99991006575288999</v>
      </c>
      <c r="G49" s="20">
        <v>1.1935402115772</v>
      </c>
      <c r="H49" s="17">
        <v>0.11245401905725901</v>
      </c>
      <c r="I49" s="20">
        <v>1.6860591798190601</v>
      </c>
      <c r="J49" s="14">
        <v>6.0602348158346001E-8</v>
      </c>
      <c r="K49" s="20">
        <v>1.5636194022802701</v>
      </c>
      <c r="L49" s="17">
        <v>9.7730475438032308E-6</v>
      </c>
      <c r="M49" s="20">
        <v>1.7746783544383899</v>
      </c>
      <c r="N49" s="3">
        <v>2.62287219775563E-10</v>
      </c>
    </row>
    <row r="50" spans="1:14" ht="20.100000000000001" customHeight="1" x14ac:dyDescent="0.25">
      <c r="A50" s="25"/>
      <c r="B50" s="4" t="s">
        <v>77</v>
      </c>
      <c r="C50" s="24" t="s">
        <v>78</v>
      </c>
      <c r="D50" s="24" t="s">
        <v>105</v>
      </c>
      <c r="E50" s="20">
        <v>1.01407190761193</v>
      </c>
      <c r="F50" s="14">
        <v>0.99991006575288999</v>
      </c>
      <c r="G50" s="20">
        <v>1.01447505731984</v>
      </c>
      <c r="H50" s="17">
        <v>0.93411904481434105</v>
      </c>
      <c r="I50" s="20">
        <v>1.6714531126085601</v>
      </c>
      <c r="J50" s="14">
        <v>9.2539480164266799E-7</v>
      </c>
      <c r="K50" s="20">
        <v>1.6110432824702201</v>
      </c>
      <c r="L50" s="17">
        <v>1.6088606436282399E-5</v>
      </c>
      <c r="M50" s="20">
        <v>1.50486790865784</v>
      </c>
      <c r="N50" s="3">
        <v>3.9307573408726603E-5</v>
      </c>
    </row>
    <row r="51" spans="1:14" ht="20.100000000000001" customHeight="1" x14ac:dyDescent="0.25">
      <c r="A51" s="25"/>
      <c r="B51" s="4" t="s">
        <v>81</v>
      </c>
      <c r="C51" s="24" t="s">
        <v>82</v>
      </c>
      <c r="D51" s="24" t="s">
        <v>105</v>
      </c>
      <c r="E51" s="20">
        <v>1.0737333658338399</v>
      </c>
      <c r="F51" s="14">
        <v>0.99991006575288999</v>
      </c>
      <c r="G51" s="20">
        <v>1.1041916713772599</v>
      </c>
      <c r="H51" s="17">
        <v>0.57221352960335903</v>
      </c>
      <c r="I51" s="20">
        <v>1.70590425736059</v>
      </c>
      <c r="J51" s="14">
        <v>4.0608061748326397E-5</v>
      </c>
      <c r="K51" s="20">
        <v>1.51041809802635</v>
      </c>
      <c r="L51" s="17">
        <v>3.7150101526877001E-3</v>
      </c>
      <c r="M51" s="20">
        <v>1.7180094001208099</v>
      </c>
      <c r="N51" s="3">
        <v>1.26689121852165E-5</v>
      </c>
    </row>
    <row r="52" spans="1:14" ht="20.100000000000001" customHeight="1" x14ac:dyDescent="0.25">
      <c r="A52" s="25"/>
      <c r="B52" s="4" t="s">
        <v>86</v>
      </c>
      <c r="C52" s="24" t="s">
        <v>87</v>
      </c>
      <c r="D52" s="24" t="s">
        <v>105</v>
      </c>
      <c r="E52" s="20">
        <v>-1.00835887032212</v>
      </c>
      <c r="F52" s="14">
        <v>0.99991006575288999</v>
      </c>
      <c r="G52" s="20">
        <v>1.8076750604377301</v>
      </c>
      <c r="H52" s="17">
        <v>8.2273227155405302E-5</v>
      </c>
      <c r="I52" s="20">
        <v>2.5469674352139302</v>
      </c>
      <c r="J52" s="14">
        <v>2.2483661358612501E-10</v>
      </c>
      <c r="K52" s="20">
        <v>1.75403152926738</v>
      </c>
      <c r="L52" s="17">
        <v>7.4983317326086799E-4</v>
      </c>
      <c r="M52" s="20">
        <v>1.61497697460979</v>
      </c>
      <c r="N52" s="3">
        <v>2.02612385914785E-3</v>
      </c>
    </row>
    <row r="53" spans="1:14" ht="20.100000000000001" customHeight="1" x14ac:dyDescent="0.25">
      <c r="A53" s="25"/>
      <c r="B53" s="4" t="s">
        <v>88</v>
      </c>
      <c r="C53" s="24" t="s">
        <v>87</v>
      </c>
      <c r="D53" s="24" t="s">
        <v>105</v>
      </c>
      <c r="E53" s="20">
        <v>1.0380195529857601</v>
      </c>
      <c r="F53" s="14">
        <v>0.99991006575288999</v>
      </c>
      <c r="G53" s="20">
        <v>1.25196398079531</v>
      </c>
      <c r="H53" s="17">
        <v>0.265075164599477</v>
      </c>
      <c r="I53" s="20">
        <v>1.6797719944352401</v>
      </c>
      <c r="J53" s="14">
        <v>2.4209539409799702E-3</v>
      </c>
      <c r="K53" s="20">
        <v>1.2092760506284199</v>
      </c>
      <c r="L53" s="17">
        <v>0.40406178213864002</v>
      </c>
      <c r="M53" s="20">
        <v>1.91008103763876</v>
      </c>
      <c r="N53" s="3">
        <v>1.0184239366374301E-4</v>
      </c>
    </row>
    <row r="54" spans="1:14" ht="20.100000000000001" customHeight="1" x14ac:dyDescent="0.25">
      <c r="A54" s="25"/>
      <c r="B54" s="4" t="s">
        <v>79</v>
      </c>
      <c r="C54" s="24" t="s">
        <v>80</v>
      </c>
      <c r="D54" s="24" t="s">
        <v>105</v>
      </c>
      <c r="E54" s="20">
        <v>-1.0557852940560899</v>
      </c>
      <c r="F54" s="14">
        <v>0.99991006575288999</v>
      </c>
      <c r="G54" s="20">
        <v>1.217287789704</v>
      </c>
      <c r="H54" s="17">
        <v>0.23031228252293801</v>
      </c>
      <c r="I54" s="20">
        <v>2.0688199923991202</v>
      </c>
      <c r="J54" s="14">
        <v>7.0721128867380905E-7</v>
      </c>
      <c r="K54" s="20">
        <v>1.6089660026752499</v>
      </c>
      <c r="L54" s="17">
        <v>1.62288335760595E-2</v>
      </c>
      <c r="M54" s="20">
        <v>1.2365564842613199</v>
      </c>
      <c r="N54" s="3">
        <v>0.142437205186701</v>
      </c>
    </row>
    <row r="55" spans="1:14" ht="20.100000000000001" customHeight="1" x14ac:dyDescent="0.25">
      <c r="A55" s="25"/>
      <c r="B55" s="4" t="s">
        <v>83</v>
      </c>
      <c r="C55" s="24" t="s">
        <v>135</v>
      </c>
      <c r="D55" s="24" t="s">
        <v>105</v>
      </c>
      <c r="E55" s="20">
        <v>-1.04308431094258</v>
      </c>
      <c r="F55" s="14">
        <v>0.99991006575288999</v>
      </c>
      <c r="G55" s="20">
        <v>1.3632808089997599</v>
      </c>
      <c r="H55" s="17">
        <v>6.0777741547226101E-2</v>
      </c>
      <c r="I55" s="20">
        <v>1.4679094675281501</v>
      </c>
      <c r="J55" s="14">
        <v>1.5289360068664401E-2</v>
      </c>
      <c r="K55" s="20">
        <v>1.4081786879028799</v>
      </c>
      <c r="L55" s="17">
        <v>4.6255607733949301E-2</v>
      </c>
      <c r="M55" s="20">
        <v>1.74466935596691</v>
      </c>
      <c r="N55" s="3">
        <v>1.3571754914696801E-4</v>
      </c>
    </row>
    <row r="56" spans="1:14" ht="20.100000000000001" customHeight="1" x14ac:dyDescent="0.25">
      <c r="A56" s="25"/>
      <c r="B56" s="4" t="s">
        <v>89</v>
      </c>
      <c r="C56" s="24" t="s">
        <v>87</v>
      </c>
      <c r="D56" s="24" t="s">
        <v>105</v>
      </c>
      <c r="E56" s="20">
        <v>-1.03666797859653</v>
      </c>
      <c r="F56" s="14">
        <v>0.99991006575288999</v>
      </c>
      <c r="G56" s="20">
        <v>-1.0527625034374899</v>
      </c>
      <c r="H56" s="17">
        <v>0.83361869474822603</v>
      </c>
      <c r="I56" s="20">
        <v>1.7840198007589601</v>
      </c>
      <c r="J56" s="14">
        <v>2.0342107137077701E-4</v>
      </c>
      <c r="K56" s="20">
        <v>1.9255658608791999</v>
      </c>
      <c r="L56" s="17">
        <v>5.0350217701299198E-5</v>
      </c>
      <c r="M56" s="20">
        <v>2.48136456860796</v>
      </c>
      <c r="N56" s="3">
        <v>2.2848944989458799E-10</v>
      </c>
    </row>
    <row r="57" spans="1:14" ht="20.100000000000001" customHeight="1" x14ac:dyDescent="0.25">
      <c r="A57" s="25"/>
      <c r="B57" s="4"/>
      <c r="C57" s="8"/>
      <c r="D57" s="8"/>
      <c r="E57" s="20"/>
      <c r="F57" s="14"/>
      <c r="G57" s="20"/>
      <c r="H57" s="17"/>
      <c r="I57" s="20"/>
      <c r="J57" s="14"/>
      <c r="K57" s="20"/>
      <c r="L57" s="17"/>
      <c r="M57" s="20"/>
      <c r="N57" s="3"/>
    </row>
    <row r="58" spans="1:14" ht="20.100000000000001" customHeight="1" x14ac:dyDescent="0.25">
      <c r="A58" s="25" t="s">
        <v>113</v>
      </c>
      <c r="B58" s="4"/>
      <c r="D58" s="8"/>
      <c r="E58" s="20"/>
      <c r="F58" s="14"/>
      <c r="G58" s="20"/>
      <c r="H58" s="17"/>
      <c r="I58" s="20"/>
      <c r="J58" s="14"/>
      <c r="K58" s="20"/>
      <c r="L58" s="17"/>
      <c r="M58" s="20"/>
      <c r="N58" s="3"/>
    </row>
    <row r="59" spans="1:14" ht="20.100000000000001" customHeight="1" x14ac:dyDescent="0.25">
      <c r="A59" s="25"/>
      <c r="B59" s="8" t="s">
        <v>9</v>
      </c>
      <c r="C59" s="24" t="s">
        <v>10</v>
      </c>
      <c r="D59" t="s">
        <v>136</v>
      </c>
      <c r="E59" s="20">
        <v>1.0347897966623201</v>
      </c>
      <c r="F59" s="14">
        <v>0.99991006575288999</v>
      </c>
      <c r="G59" s="20">
        <v>1.3611915685331699</v>
      </c>
      <c r="H59" s="17">
        <v>9.5610756302073704E-2</v>
      </c>
      <c r="I59" s="20">
        <v>1.59798160994879</v>
      </c>
      <c r="J59" s="14">
        <v>5.6936105653077503E-3</v>
      </c>
      <c r="K59" s="20">
        <v>1.6608681830323599</v>
      </c>
      <c r="L59" s="17">
        <v>3.9609199589769797E-3</v>
      </c>
      <c r="M59" s="20">
        <v>1.97865991587976</v>
      </c>
      <c r="N59" s="3">
        <v>2.0556497594339899E-5</v>
      </c>
    </row>
    <row r="60" spans="1:14" ht="20.100000000000001" customHeight="1" x14ac:dyDescent="0.25">
      <c r="A60" s="25"/>
      <c r="B60" s="8" t="s">
        <v>114</v>
      </c>
      <c r="C60" s="24" t="s">
        <v>125</v>
      </c>
      <c r="D60" t="s">
        <v>136</v>
      </c>
      <c r="E60" s="20">
        <v>1.0009485817983701</v>
      </c>
      <c r="F60" s="14">
        <v>0.99991006575288999</v>
      </c>
      <c r="G60" s="20">
        <v>-1.03547650673757</v>
      </c>
      <c r="H60" s="17">
        <v>0.80257129205344002</v>
      </c>
      <c r="I60" s="20">
        <v>1.09268290603253</v>
      </c>
      <c r="J60" s="14">
        <v>0.43593005938219498</v>
      </c>
      <c r="K60" s="20">
        <v>-1.00597115936645</v>
      </c>
      <c r="L60" s="17">
        <v>0.97430695226783504</v>
      </c>
      <c r="M60" s="20">
        <v>1.04075589423959</v>
      </c>
      <c r="N60" s="3">
        <v>0.749166126392936</v>
      </c>
    </row>
    <row r="61" spans="1:14" ht="20.100000000000001" customHeight="1" x14ac:dyDescent="0.25">
      <c r="A61" s="25"/>
      <c r="B61" s="8" t="s">
        <v>115</v>
      </c>
      <c r="C61" s="24" t="s">
        <v>126</v>
      </c>
      <c r="D61" t="s">
        <v>136</v>
      </c>
      <c r="E61" s="20">
        <v>1.0350822933353301</v>
      </c>
      <c r="F61" s="14">
        <v>0.99991006575288999</v>
      </c>
      <c r="G61" s="20">
        <v>-1.0209404431834299</v>
      </c>
      <c r="H61" s="17">
        <v>0.90674832962994201</v>
      </c>
      <c r="I61" s="20">
        <v>1.1146261833773401</v>
      </c>
      <c r="J61" s="14">
        <v>0.41448136680102199</v>
      </c>
      <c r="K61" s="20">
        <v>1.0931274682160399</v>
      </c>
      <c r="L61" s="17">
        <v>0.57685394548768598</v>
      </c>
      <c r="M61" s="20">
        <v>1.0150671619026399</v>
      </c>
      <c r="N61" s="3">
        <v>0.93005314392162497</v>
      </c>
    </row>
    <row r="62" spans="1:14" ht="20.100000000000001" customHeight="1" x14ac:dyDescent="0.25">
      <c r="A62" s="25"/>
      <c r="B62" s="8" t="s">
        <v>116</v>
      </c>
      <c r="C62" s="24" t="s">
        <v>127</v>
      </c>
      <c r="D62" t="s">
        <v>136</v>
      </c>
      <c r="E62" s="20">
        <v>1.0112939095842599</v>
      </c>
      <c r="F62" s="14">
        <v>0.99991006575288999</v>
      </c>
      <c r="G62" s="20">
        <v>-1.0603006294976101</v>
      </c>
      <c r="H62" s="17">
        <v>0.77732718544729895</v>
      </c>
      <c r="I62" s="20">
        <v>1.2703036505021701</v>
      </c>
      <c r="J62" s="14">
        <v>0.121189513181926</v>
      </c>
      <c r="K62" s="20">
        <v>1.37547712738689</v>
      </c>
      <c r="L62" s="17">
        <v>4.4510916021000199E-2</v>
      </c>
      <c r="M62" s="20">
        <v>1.2880651971796699</v>
      </c>
      <c r="N62" s="3">
        <v>9.7107111703161997E-2</v>
      </c>
    </row>
    <row r="63" spans="1:14" ht="20.100000000000001" customHeight="1" x14ac:dyDescent="0.25">
      <c r="A63" s="25"/>
      <c r="B63" s="8" t="s">
        <v>55</v>
      </c>
      <c r="C63" s="24" t="s">
        <v>56</v>
      </c>
      <c r="D63" t="s">
        <v>136</v>
      </c>
      <c r="E63" s="20">
        <v>1.00866973962135</v>
      </c>
      <c r="F63" s="14">
        <v>0.99991006575288999</v>
      </c>
      <c r="G63" s="20">
        <v>1.3656921331824301</v>
      </c>
      <c r="H63" s="17">
        <v>0.15407379134752899</v>
      </c>
      <c r="I63" s="20">
        <v>1.79997108089946</v>
      </c>
      <c r="J63" s="14">
        <v>2.2409284046585498E-3</v>
      </c>
      <c r="K63" s="20">
        <v>1.84826493887899</v>
      </c>
      <c r="L63" s="17">
        <v>2.2486906947565902E-3</v>
      </c>
      <c r="M63" s="20">
        <v>1.56354905382738</v>
      </c>
      <c r="N63" s="3">
        <v>2.6418563365241E-2</v>
      </c>
    </row>
    <row r="64" spans="1:14" ht="20.100000000000001" customHeight="1" x14ac:dyDescent="0.25">
      <c r="A64" s="25"/>
      <c r="B64" s="8" t="s">
        <v>117</v>
      </c>
      <c r="C64" s="24" t="s">
        <v>128</v>
      </c>
      <c r="D64" t="s">
        <v>136</v>
      </c>
      <c r="E64" s="20">
        <v>-1.01902303067091</v>
      </c>
      <c r="F64" s="14">
        <v>0.99991006575288999</v>
      </c>
      <c r="G64" s="20">
        <v>1.04544809650937</v>
      </c>
      <c r="H64" s="17">
        <v>0.76911299216792794</v>
      </c>
      <c r="I64" s="20">
        <v>-1.0219520917659899</v>
      </c>
      <c r="J64" s="14">
        <v>0.88944467773271996</v>
      </c>
      <c r="K64" s="20">
        <v>1.0102089326282699</v>
      </c>
      <c r="L64" s="17">
        <v>0.96089859515182496</v>
      </c>
      <c r="M64" s="20">
        <v>1.0657608717932401</v>
      </c>
      <c r="N64" s="3">
        <v>0.63146311294977397</v>
      </c>
    </row>
    <row r="65" spans="1:14" ht="20.100000000000001" customHeight="1" x14ac:dyDescent="0.25">
      <c r="A65" s="25"/>
      <c r="B65" s="8" t="s">
        <v>118</v>
      </c>
      <c r="C65" s="24" t="s">
        <v>129</v>
      </c>
      <c r="D65" t="s">
        <v>136</v>
      </c>
      <c r="E65" s="20">
        <v>1.02990625759639</v>
      </c>
      <c r="F65" s="14">
        <v>0.99991006575288999</v>
      </c>
      <c r="G65" s="20">
        <v>-1.05637156037383</v>
      </c>
      <c r="H65" s="17">
        <v>0.74690466889791696</v>
      </c>
      <c r="I65" s="20">
        <v>-1.11104206795912</v>
      </c>
      <c r="J65" s="14">
        <v>0.46274132994060402</v>
      </c>
      <c r="K65" s="20">
        <v>-1.0983704945884301</v>
      </c>
      <c r="L65" s="17">
        <v>0.57888391150039797</v>
      </c>
      <c r="M65" s="20">
        <v>-1.1502429607929101</v>
      </c>
      <c r="N65" s="3">
        <v>0.30808135018782901</v>
      </c>
    </row>
    <row r="66" spans="1:14" ht="20.100000000000001" customHeight="1" x14ac:dyDescent="0.25">
      <c r="A66" s="25"/>
      <c r="B66" s="8" t="s">
        <v>119</v>
      </c>
      <c r="C66" s="24" t="s">
        <v>130</v>
      </c>
      <c r="D66" t="s">
        <v>136</v>
      </c>
      <c r="E66" s="20">
        <v>1.0399146694774599</v>
      </c>
      <c r="F66" s="14">
        <v>0.99991006575288999</v>
      </c>
      <c r="G66" s="20">
        <v>1.38919983273023</v>
      </c>
      <c r="H66" s="17">
        <v>1.0103427562634401E-2</v>
      </c>
      <c r="I66" s="20">
        <v>1.2915406414936701</v>
      </c>
      <c r="J66" s="14">
        <v>5.3407749782691902E-2</v>
      </c>
      <c r="K66" s="20">
        <v>1.1461500824040201</v>
      </c>
      <c r="L66" s="17">
        <v>0.41274717898340502</v>
      </c>
      <c r="M66" s="20">
        <v>1.0432750675996001</v>
      </c>
      <c r="N66" s="3">
        <v>0.80974377391338204</v>
      </c>
    </row>
    <row r="67" spans="1:14" ht="20.100000000000001" customHeight="1" x14ac:dyDescent="0.25">
      <c r="A67" s="25"/>
      <c r="B67" s="8" t="s">
        <v>120</v>
      </c>
      <c r="C67" s="24" t="s">
        <v>127</v>
      </c>
      <c r="D67" t="s">
        <v>136</v>
      </c>
      <c r="E67" s="20">
        <v>1.02459352371017</v>
      </c>
      <c r="F67" s="14">
        <v>0.99991006575288999</v>
      </c>
      <c r="G67" s="20">
        <v>-1.0018198363383499</v>
      </c>
      <c r="H67" s="17">
        <v>0.99245619165131904</v>
      </c>
      <c r="I67" s="20">
        <v>-1.08702078415884</v>
      </c>
      <c r="J67" s="14">
        <v>0.53759822538331703</v>
      </c>
      <c r="K67" s="20">
        <v>-1.0691593030350299</v>
      </c>
      <c r="L67" s="17">
        <v>0.68513447177096498</v>
      </c>
      <c r="M67" s="20">
        <v>-1.03809013029681</v>
      </c>
      <c r="N67" s="3">
        <v>0.80246132395769698</v>
      </c>
    </row>
    <row r="68" spans="1:14" ht="20.100000000000001" customHeight="1" x14ac:dyDescent="0.25">
      <c r="A68" s="25"/>
      <c r="B68" s="8" t="s">
        <v>19</v>
      </c>
      <c r="C68" s="24" t="s">
        <v>20</v>
      </c>
      <c r="D68" t="s">
        <v>136</v>
      </c>
      <c r="E68" s="20">
        <v>1.09032097948826</v>
      </c>
      <c r="F68" s="14">
        <v>0.99991006575288999</v>
      </c>
      <c r="G68" s="20">
        <v>1.1060553214698701</v>
      </c>
      <c r="H68" s="17">
        <v>0.60724898939404603</v>
      </c>
      <c r="I68" s="20">
        <v>1.46197474371244</v>
      </c>
      <c r="J68" s="14">
        <v>1.0978660784666401E-2</v>
      </c>
      <c r="K68" s="20">
        <v>1.5095620433335399</v>
      </c>
      <c r="L68" s="17">
        <v>8.4361432676272694E-3</v>
      </c>
      <c r="M68" s="20">
        <v>1.91890437142557</v>
      </c>
      <c r="N68" s="3">
        <v>1.6586402790767501E-6</v>
      </c>
    </row>
    <row r="69" spans="1:14" ht="20.100000000000001" customHeight="1" x14ac:dyDescent="0.25">
      <c r="A69" s="25"/>
      <c r="B69" s="8" t="s">
        <v>124</v>
      </c>
      <c r="C69" s="24" t="s">
        <v>131</v>
      </c>
      <c r="D69" t="s">
        <v>136</v>
      </c>
      <c r="E69" s="20">
        <v>1.02153412767755</v>
      </c>
      <c r="F69" s="14">
        <v>0.99991006575288999</v>
      </c>
      <c r="G69" s="20">
        <v>1.04943717637179</v>
      </c>
      <c r="H69" s="17">
        <v>0.793399830508285</v>
      </c>
      <c r="I69" s="20">
        <v>1.28945244833317</v>
      </c>
      <c r="J69" s="14">
        <v>5.35631266879876E-2</v>
      </c>
      <c r="K69" s="20">
        <v>1.1903214595257601</v>
      </c>
      <c r="L69" s="17">
        <v>0.26561050919136298</v>
      </c>
      <c r="M69" s="20">
        <v>1.23363449847345</v>
      </c>
      <c r="N69" s="3">
        <v>0.118632855173921</v>
      </c>
    </row>
    <row r="70" spans="1:14" ht="20.100000000000001" customHeight="1" x14ac:dyDescent="0.25">
      <c r="A70" s="25"/>
      <c r="B70" s="8" t="s">
        <v>121</v>
      </c>
      <c r="C70" s="24" t="s">
        <v>132</v>
      </c>
      <c r="D70" t="s">
        <v>136</v>
      </c>
      <c r="E70" s="20">
        <v>1.0362320486847201</v>
      </c>
      <c r="F70" s="14">
        <v>0.99991006575288999</v>
      </c>
      <c r="G70" s="20">
        <v>1.1741520925158</v>
      </c>
      <c r="H70" s="17">
        <v>0.33931352716310498</v>
      </c>
      <c r="I70" s="20">
        <v>1.47713064313552</v>
      </c>
      <c r="J70" s="14">
        <v>5.6069734259276E-3</v>
      </c>
      <c r="K70" s="20">
        <v>1.1754482761606</v>
      </c>
      <c r="L70" s="17">
        <v>0.38249998820438602</v>
      </c>
      <c r="M70" s="20">
        <v>1.2192954603449</v>
      </c>
      <c r="N70" s="3">
        <v>0.207292851049039</v>
      </c>
    </row>
    <row r="71" spans="1:14" ht="20.100000000000001" customHeight="1" x14ac:dyDescent="0.25">
      <c r="A71" s="25"/>
      <c r="B71" s="8" t="s">
        <v>123</v>
      </c>
      <c r="C71" s="24" t="s">
        <v>133</v>
      </c>
      <c r="D71" t="s">
        <v>136</v>
      </c>
      <c r="E71" s="20">
        <v>1.0385241315734399</v>
      </c>
      <c r="F71" s="14">
        <v>0.99991006575288999</v>
      </c>
      <c r="G71" s="20">
        <v>1.05146937286252</v>
      </c>
      <c r="H71" s="17">
        <v>0.74495819537057295</v>
      </c>
      <c r="I71" s="20">
        <v>1.6621347924068799</v>
      </c>
      <c r="J71" s="14">
        <v>5.5103755611915495E-7</v>
      </c>
      <c r="K71" s="20">
        <v>1.5618549001746</v>
      </c>
      <c r="L71" s="17">
        <v>3.5251956169157399E-5</v>
      </c>
      <c r="M71" s="20">
        <v>1.33893497365085</v>
      </c>
      <c r="N71" s="3">
        <v>5.2786984369020398E-3</v>
      </c>
    </row>
    <row r="72" spans="1:14" ht="20.100000000000001" customHeight="1" x14ac:dyDescent="0.25">
      <c r="A72" s="25"/>
      <c r="B72" s="8" t="s">
        <v>27</v>
      </c>
      <c r="C72" s="24" t="s">
        <v>28</v>
      </c>
      <c r="D72" t="s">
        <v>136</v>
      </c>
      <c r="E72" s="20">
        <v>1.0077219131858499</v>
      </c>
      <c r="F72" s="14">
        <v>0.99991006575288999</v>
      </c>
      <c r="G72" s="20">
        <v>1.42632092351169</v>
      </c>
      <c r="H72" s="17">
        <v>1.48197821840543E-2</v>
      </c>
      <c r="I72" s="20">
        <v>1.6236182556279399</v>
      </c>
      <c r="J72" s="14">
        <v>4.4149969578249199E-4</v>
      </c>
      <c r="K72" s="20">
        <v>1.71082668173712</v>
      </c>
      <c r="L72" s="17">
        <v>1.3615607405113899E-4</v>
      </c>
      <c r="M72" s="20">
        <v>1.92895611971303</v>
      </c>
      <c r="N72" s="3">
        <v>4.8013590738580698E-7</v>
      </c>
    </row>
    <row r="73" spans="1:14" ht="20.100000000000001" customHeight="1" x14ac:dyDescent="0.25">
      <c r="A73" s="25"/>
      <c r="B73" s="8" t="s">
        <v>122</v>
      </c>
      <c r="C73" s="24" t="s">
        <v>134</v>
      </c>
      <c r="D73" t="s">
        <v>136</v>
      </c>
      <c r="E73" s="20">
        <v>1.0091433867983099</v>
      </c>
      <c r="F73" s="14">
        <v>0.99991006575288999</v>
      </c>
      <c r="G73" s="20">
        <v>-1.03523602180066</v>
      </c>
      <c r="H73" s="17">
        <v>0.82961556862837305</v>
      </c>
      <c r="I73" s="20">
        <v>1.2024320089047</v>
      </c>
      <c r="J73" s="14">
        <v>0.10804690347094099</v>
      </c>
      <c r="K73" s="20">
        <v>1.3254448268432499</v>
      </c>
      <c r="L73" s="17">
        <v>1.3197828306512701E-2</v>
      </c>
      <c r="M73" s="20">
        <v>1.2591627655451101</v>
      </c>
      <c r="N73" s="3">
        <v>3.5930705437040703E-2</v>
      </c>
    </row>
    <row r="74" spans="1:14" ht="20.100000000000001" customHeight="1" x14ac:dyDescent="0.25">
      <c r="A74" s="25"/>
      <c r="B74" s="8" t="s">
        <v>60</v>
      </c>
      <c r="C74" s="24" t="s">
        <v>61</v>
      </c>
      <c r="D74" t="s">
        <v>136</v>
      </c>
      <c r="E74" s="20">
        <v>1.08797430155736</v>
      </c>
      <c r="F74" s="14">
        <v>0.99991006575288999</v>
      </c>
      <c r="G74" s="20">
        <v>1.21785571952635</v>
      </c>
      <c r="H74" s="17">
        <v>0.15377374310311301</v>
      </c>
      <c r="I74" s="20">
        <v>1.46207299557475</v>
      </c>
      <c r="J74" s="14">
        <v>1.6792750779277799E-3</v>
      </c>
      <c r="K74" s="20">
        <v>1.4416582028254601</v>
      </c>
      <c r="L74" s="17">
        <v>4.2691832599019404E-3</v>
      </c>
      <c r="M74" s="20">
        <v>1.63473323134117</v>
      </c>
      <c r="N74" s="3">
        <v>2.26682195472643E-5</v>
      </c>
    </row>
    <row r="75" spans="1:14" ht="20.100000000000001" customHeight="1" thickBot="1" x14ac:dyDescent="0.3">
      <c r="A75" s="25"/>
      <c r="B75" s="11" t="s">
        <v>35</v>
      </c>
      <c r="C75" s="26" t="s">
        <v>36</v>
      </c>
      <c r="D75" s="27" t="s">
        <v>136</v>
      </c>
      <c r="E75" s="21">
        <v>1.01278471544198</v>
      </c>
      <c r="F75" s="16">
        <v>0.99991006575288999</v>
      </c>
      <c r="G75" s="21">
        <v>1.11745558030245</v>
      </c>
      <c r="H75" s="18">
        <v>0.35045438270663498</v>
      </c>
      <c r="I75" s="21">
        <v>1.5517703314556499</v>
      </c>
      <c r="J75" s="16">
        <v>2.6102352049606499E-6</v>
      </c>
      <c r="K75" s="21">
        <v>1.4359454412712001</v>
      </c>
      <c r="L75" s="18">
        <v>2.7865049727179299E-4</v>
      </c>
      <c r="M75" s="21">
        <v>1.66973874950553</v>
      </c>
      <c r="N75" s="10">
        <v>1.05757529031818E-8</v>
      </c>
    </row>
  </sheetData>
  <mergeCells count="5">
    <mergeCell ref="E4:F4"/>
    <mergeCell ref="G4:H4"/>
    <mergeCell ref="I4:J4"/>
    <mergeCell ref="K4:L4"/>
    <mergeCell ref="M4:N4"/>
  </mergeCells>
  <conditionalFormatting sqref="B46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aio Vinícius Cardoso Mendes</cp:lastModifiedBy>
  <dcterms:created xsi:type="dcterms:W3CDTF">2015-06-05T18:17:20Z</dcterms:created>
  <dcterms:modified xsi:type="dcterms:W3CDTF">2025-07-08T20:56:10Z</dcterms:modified>
</cp:coreProperties>
</file>